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630" windowWidth="19635" windowHeight="7440"/>
  </bookViews>
  <sheets>
    <sheet name="Hoja1" sheetId="1" r:id="rId1"/>
    <sheet name="Hoja2" sheetId="2" r:id="rId2"/>
    <sheet name="Hoja3" sheetId="3" r:id="rId3"/>
  </sheets>
  <calcPr calcId="144525"/>
</workbook>
</file>

<file path=xl/calcChain.xml><?xml version="1.0" encoding="utf-8"?>
<calcChain xmlns="http://schemas.openxmlformats.org/spreadsheetml/2006/main">
  <c r="H20" i="1"/>
  <c r="H19" l="1"/>
  <c r="H18"/>
  <c r="H17"/>
  <c r="H16"/>
  <c r="H15"/>
  <c r="H14"/>
  <c r="H13"/>
  <c r="H12"/>
  <c r="H11"/>
  <c r="H10"/>
  <c r="H9"/>
  <c r="H8"/>
  <c r="H7"/>
  <c r="H6"/>
  <c r="H5"/>
</calcChain>
</file>

<file path=xl/sharedStrings.xml><?xml version="1.0" encoding="utf-8"?>
<sst xmlns="http://schemas.openxmlformats.org/spreadsheetml/2006/main" count="12" uniqueCount="12">
  <si>
    <t>Report of the primary data in terms of covering grade of the biofilm obtained per disk and volunteer after 4D-CHX 0.2%.</t>
  </si>
  <si>
    <t>VOLUNTEER</t>
  </si>
  <si>
    <t>DISK 1</t>
  </si>
  <si>
    <t>DISK 2</t>
  </si>
  <si>
    <t>DISK 3</t>
  </si>
  <si>
    <t>DISK 4</t>
  </si>
  <si>
    <t>DISK 5</t>
  </si>
  <si>
    <t>DISK 6</t>
  </si>
  <si>
    <t>TOTAL (MEAN)</t>
  </si>
  <si>
    <t>*Mean of covering grade</t>
  </si>
  <si>
    <t>*The number present in the cell highlighted in yellow is the one which has been represented in Figure 6</t>
  </si>
  <si>
    <t>Table S8. Results of covering grade of the biofilm after 4D-CHX 0.2%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2" fontId="0" fillId="0" borderId="0" xfId="0" applyNumberFormat="1" applyFill="1"/>
    <xf numFmtId="2" fontId="0" fillId="0" borderId="0" xfId="0" applyNumberFormat="1"/>
    <xf numFmtId="2" fontId="4" fillId="0" borderId="0" xfId="0" applyNumberFormat="1" applyFont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22"/>
  <sheetViews>
    <sheetView tabSelected="1" workbookViewId="0">
      <selection activeCell="H21" sqref="H21"/>
    </sheetView>
  </sheetViews>
  <sheetFormatPr baseColWidth="10" defaultRowHeight="15"/>
  <sheetData>
    <row r="1" spans="1:17" ht="23.25">
      <c r="A1" s="1" t="s">
        <v>0</v>
      </c>
    </row>
    <row r="2" spans="1:17" ht="18.75">
      <c r="A2" s="2" t="s">
        <v>11</v>
      </c>
      <c r="B2" s="2"/>
      <c r="C2" s="2"/>
      <c r="D2" s="2"/>
    </row>
    <row r="4" spans="1:17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</row>
    <row r="5" spans="1:17">
      <c r="A5">
        <v>1</v>
      </c>
      <c r="B5" s="4">
        <v>65.8</v>
      </c>
      <c r="C5" s="4">
        <v>71.902500000000003</v>
      </c>
      <c r="D5" s="4">
        <v>60.477499999999999</v>
      </c>
      <c r="E5" s="4">
        <v>84.5625</v>
      </c>
      <c r="F5" s="4">
        <v>44.99</v>
      </c>
      <c r="G5" s="4">
        <v>43.377499999999998</v>
      </c>
      <c r="H5" s="5">
        <f t="shared" ref="H5" si="0">AVERAGE(B5:G5)</f>
        <v>61.851666666666659</v>
      </c>
    </row>
    <row r="6" spans="1:17">
      <c r="A6">
        <v>2</v>
      </c>
      <c r="B6" s="5">
        <v>27.66</v>
      </c>
      <c r="C6" s="5">
        <v>65.725000000000009</v>
      </c>
      <c r="D6" s="5">
        <v>8.0425000000000004</v>
      </c>
      <c r="E6" s="5">
        <v>36.447499999999998</v>
      </c>
      <c r="F6" s="5">
        <v>37.8825</v>
      </c>
      <c r="G6" s="5">
        <v>19.262500000000003</v>
      </c>
      <c r="H6" s="5">
        <f>AVERAGE(B6:G6)</f>
        <v>32.50333333333333</v>
      </c>
    </row>
    <row r="7" spans="1:17">
      <c r="A7">
        <v>3</v>
      </c>
      <c r="B7" s="5">
        <v>16.87</v>
      </c>
      <c r="C7" s="5">
        <v>5.6779999999999999</v>
      </c>
      <c r="D7" s="5">
        <v>21.37</v>
      </c>
      <c r="E7" s="5">
        <v>30.887</v>
      </c>
      <c r="F7" s="5">
        <v>2.5779999999999998</v>
      </c>
      <c r="G7" s="5">
        <v>25.05</v>
      </c>
      <c r="H7" s="5">
        <f t="shared" ref="H7:H17" si="1">AVERAGE(B7:G7)</f>
        <v>17.072166666666668</v>
      </c>
      <c r="K7" s="5"/>
      <c r="L7" s="5"/>
      <c r="M7" s="5"/>
      <c r="N7" s="5"/>
      <c r="O7" s="5"/>
      <c r="P7" s="5"/>
      <c r="Q7" s="5"/>
    </row>
    <row r="8" spans="1:17">
      <c r="A8">
        <v>4</v>
      </c>
      <c r="B8" s="5">
        <v>19.577999999999999</v>
      </c>
      <c r="C8" s="5">
        <v>5.01</v>
      </c>
      <c r="D8" s="5">
        <v>1.798</v>
      </c>
      <c r="E8" s="5">
        <v>4.3780000000000001</v>
      </c>
      <c r="F8" s="5">
        <v>9.8539999999999992</v>
      </c>
      <c r="G8" s="5">
        <v>8.5</v>
      </c>
      <c r="H8" s="5">
        <f t="shared" si="1"/>
        <v>8.1863333333333337</v>
      </c>
      <c r="J8" s="5"/>
      <c r="K8" s="5"/>
      <c r="L8" s="5"/>
      <c r="M8" s="5"/>
      <c r="N8" s="5"/>
      <c r="O8" s="5"/>
      <c r="P8" s="5"/>
    </row>
    <row r="9" spans="1:17">
      <c r="A9">
        <v>5</v>
      </c>
      <c r="B9" s="6">
        <v>56.145000000000003</v>
      </c>
      <c r="C9" s="6">
        <v>21.525000000000002</v>
      </c>
      <c r="D9" s="6">
        <v>23.167499999999997</v>
      </c>
      <c r="E9" s="6">
        <v>17.377500000000001</v>
      </c>
      <c r="F9" s="6">
        <v>42.984999999999999</v>
      </c>
      <c r="G9" s="6">
        <v>33.042499999999997</v>
      </c>
      <c r="H9" s="5">
        <f t="shared" si="1"/>
        <v>32.373749999999994</v>
      </c>
    </row>
    <row r="10" spans="1:17">
      <c r="A10">
        <v>6</v>
      </c>
      <c r="B10" s="5">
        <v>26.427499999999998</v>
      </c>
      <c r="C10" s="5">
        <v>16.0075</v>
      </c>
      <c r="D10" s="5">
        <v>29.295000000000002</v>
      </c>
      <c r="E10" s="5">
        <v>19.82</v>
      </c>
      <c r="F10" s="5">
        <v>8.0525000000000002</v>
      </c>
      <c r="G10" s="5">
        <v>3.9000000000000004</v>
      </c>
      <c r="H10" s="5">
        <f t="shared" si="1"/>
        <v>17.25041666666667</v>
      </c>
    </row>
    <row r="11" spans="1:17">
      <c r="A11">
        <v>7</v>
      </c>
      <c r="B11" s="5">
        <v>2.3525</v>
      </c>
      <c r="C11" s="5">
        <v>2.87</v>
      </c>
      <c r="D11" s="5">
        <v>0.99499999999999988</v>
      </c>
      <c r="E11" s="5">
        <v>1.0774999999999999</v>
      </c>
      <c r="F11" s="5">
        <v>2.8200000000000003</v>
      </c>
      <c r="G11" s="5">
        <v>0.70250000000000001</v>
      </c>
      <c r="H11" s="5">
        <f t="shared" si="1"/>
        <v>1.8029166666666667</v>
      </c>
    </row>
    <row r="12" spans="1:17">
      <c r="A12">
        <v>8</v>
      </c>
      <c r="B12" s="5">
        <v>3.5575000000000001</v>
      </c>
      <c r="C12" s="5">
        <v>13.5825</v>
      </c>
      <c r="D12" s="5">
        <v>4.5975000000000001</v>
      </c>
      <c r="E12" s="5">
        <v>3.23</v>
      </c>
      <c r="F12" s="5">
        <v>2.77</v>
      </c>
      <c r="G12" s="5">
        <v>1.69</v>
      </c>
      <c r="H12" s="5">
        <f t="shared" si="1"/>
        <v>4.904583333333334</v>
      </c>
    </row>
    <row r="13" spans="1:17">
      <c r="A13">
        <v>9</v>
      </c>
      <c r="B13" s="5">
        <v>32.182500000000005</v>
      </c>
      <c r="C13" s="5">
        <v>26.53</v>
      </c>
      <c r="D13" s="5">
        <v>3.105</v>
      </c>
      <c r="E13" s="5">
        <v>17.302499999999998</v>
      </c>
      <c r="F13" s="5">
        <v>1.905</v>
      </c>
      <c r="G13" s="5">
        <v>33.21</v>
      </c>
      <c r="H13" s="5">
        <f t="shared" si="1"/>
        <v>19.03916666666667</v>
      </c>
    </row>
    <row r="14" spans="1:17">
      <c r="A14">
        <v>10</v>
      </c>
      <c r="B14" s="5">
        <v>18.134999999999998</v>
      </c>
      <c r="C14" s="5">
        <v>6.3174999999999999</v>
      </c>
      <c r="D14" s="5">
        <v>26.387499999999996</v>
      </c>
      <c r="E14" s="5">
        <v>1.3725000000000001</v>
      </c>
      <c r="F14" s="5">
        <v>0.29249999999999998</v>
      </c>
      <c r="G14" s="5">
        <v>0.19999999999999998</v>
      </c>
      <c r="H14" s="5">
        <f t="shared" si="1"/>
        <v>8.7841666666666658</v>
      </c>
    </row>
    <row r="15" spans="1:17">
      <c r="A15">
        <v>11</v>
      </c>
      <c r="B15" s="5">
        <v>21.687000000000001</v>
      </c>
      <c r="C15" s="5">
        <v>45.207000000000001</v>
      </c>
      <c r="D15" s="5">
        <v>46.378</v>
      </c>
      <c r="E15" s="5">
        <v>34.369999999999997</v>
      </c>
      <c r="F15" s="5">
        <v>29.84</v>
      </c>
      <c r="G15" s="5">
        <v>30.85</v>
      </c>
      <c r="H15" s="5">
        <f t="shared" si="1"/>
        <v>34.722000000000001</v>
      </c>
    </row>
    <row r="16" spans="1:17">
      <c r="A16">
        <v>12</v>
      </c>
      <c r="B16" s="5">
        <v>29.373999999999999</v>
      </c>
      <c r="C16" s="5">
        <v>14.21</v>
      </c>
      <c r="D16" s="5">
        <v>10.577999999999999</v>
      </c>
      <c r="E16" s="5">
        <v>9.3780000000000001</v>
      </c>
      <c r="F16" s="5">
        <v>10.577999999999999</v>
      </c>
      <c r="G16" s="5">
        <v>28.25</v>
      </c>
      <c r="H16" s="5">
        <f t="shared" si="1"/>
        <v>17.061333333333334</v>
      </c>
    </row>
    <row r="17" spans="1:17">
      <c r="A17">
        <v>13</v>
      </c>
      <c r="B17" s="5">
        <v>71.862499999999997</v>
      </c>
      <c r="C17" s="5">
        <v>23.67</v>
      </c>
      <c r="D17" s="5">
        <v>39.200000000000003</v>
      </c>
      <c r="E17" s="5">
        <v>42.015000000000001</v>
      </c>
      <c r="F17" s="5">
        <v>13.2075</v>
      </c>
      <c r="G17" s="5">
        <v>18.3675</v>
      </c>
      <c r="H17" s="5">
        <f t="shared" si="1"/>
        <v>34.720416666666672</v>
      </c>
    </row>
    <row r="18" spans="1:17">
      <c r="A18">
        <v>14</v>
      </c>
      <c r="B18" s="5">
        <v>1.94</v>
      </c>
      <c r="C18" s="5">
        <v>1.1599999999999999</v>
      </c>
      <c r="D18" s="5">
        <v>1.4375</v>
      </c>
      <c r="E18" s="5">
        <v>1.7974999999999999</v>
      </c>
      <c r="F18" s="5">
        <v>2.5275000000000003</v>
      </c>
      <c r="G18" s="5">
        <v>1.385</v>
      </c>
      <c r="H18" s="5">
        <f>AVERAGE(B18:G18)</f>
        <v>1.7079166666666665</v>
      </c>
      <c r="K18" s="5"/>
      <c r="L18" s="5"/>
      <c r="M18" s="5"/>
      <c r="N18" s="5"/>
      <c r="O18" s="5"/>
      <c r="P18" s="5"/>
      <c r="Q18" s="5"/>
    </row>
    <row r="19" spans="1:17">
      <c r="A19">
        <v>15</v>
      </c>
      <c r="B19" s="5">
        <v>9.67</v>
      </c>
      <c r="C19" s="5">
        <v>4.3780000000000001</v>
      </c>
      <c r="D19" s="5">
        <v>9.6780000000000008</v>
      </c>
      <c r="E19" s="5">
        <v>10.78</v>
      </c>
      <c r="F19" s="5">
        <v>7.1349999999999998</v>
      </c>
      <c r="G19" s="5">
        <v>7.45</v>
      </c>
      <c r="H19" s="5">
        <f>AVERAGE(B19:G19)</f>
        <v>8.1818333333333335</v>
      </c>
    </row>
    <row r="20" spans="1:17">
      <c r="H20" s="7">
        <f>AVERAGE(H5:H19)</f>
        <v>20.0108</v>
      </c>
      <c r="I20" s="3" t="s">
        <v>9</v>
      </c>
    </row>
    <row r="22" spans="1:17">
      <c r="B22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ctor Quintas</dc:creator>
  <cp:lastModifiedBy>INMACULADA.TOMAS</cp:lastModifiedBy>
  <dcterms:created xsi:type="dcterms:W3CDTF">2014-11-05T19:38:24Z</dcterms:created>
  <dcterms:modified xsi:type="dcterms:W3CDTF">2014-11-27T11:19:06Z</dcterms:modified>
</cp:coreProperties>
</file>